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C:\Users\Lenovo\Desktop\Source Data\"/>
    </mc:Choice>
  </mc:AlternateContent>
  <xr:revisionPtr revIDLastSave="0" documentId="13_ncr:1_{2BC4987F-014D-4F42-B526-7DA594AF97AC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ED_8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7" i="1" l="1"/>
  <c r="F7" i="1"/>
  <c r="E7" i="1"/>
  <c r="G6" i="1"/>
  <c r="F6" i="1"/>
  <c r="E6" i="1"/>
  <c r="G5" i="1"/>
  <c r="F5" i="1"/>
  <c r="E5" i="1"/>
  <c r="G4" i="1"/>
  <c r="F4" i="1"/>
  <c r="E4" i="1"/>
  <c r="G3" i="1"/>
  <c r="F3" i="1"/>
  <c r="E3" i="1"/>
  <c r="G2" i="1"/>
  <c r="F2" i="1"/>
  <c r="E2" i="1"/>
</calcChain>
</file>

<file path=xl/sharedStrings.xml><?xml version="1.0" encoding="utf-8"?>
<sst xmlns="http://schemas.openxmlformats.org/spreadsheetml/2006/main" count="6" uniqueCount="6">
  <si>
    <t>ln(particle number)</t>
    <phoneticPr fontId="2" type="noConversion"/>
  </si>
  <si>
    <t>1/resolution2 (1/Å2): RG</t>
    <phoneticPr fontId="2" type="noConversion"/>
  </si>
  <si>
    <t>1/resolution2 (1/Å2): UFG</t>
    <phoneticPr fontId="2" type="noConversion"/>
  </si>
  <si>
    <t>particle number</t>
    <phoneticPr fontId="2" type="noConversion"/>
  </si>
  <si>
    <t>resolution (Å): RG</t>
    <phoneticPr fontId="2" type="noConversion"/>
  </si>
  <si>
    <t>resolution (Å): UFG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7"/>
  <sheetViews>
    <sheetView tabSelected="1" zoomScaleNormal="100" workbookViewId="0">
      <selection activeCell="B13" sqref="B13"/>
    </sheetView>
  </sheetViews>
  <sheetFormatPr defaultRowHeight="14" x14ac:dyDescent="0.3"/>
  <cols>
    <col min="1" max="1" width="13.58203125" style="2" customWidth="1"/>
    <col min="2" max="2" width="15.6640625" style="2" customWidth="1"/>
    <col min="3" max="3" width="15.9140625" style="2" customWidth="1"/>
    <col min="4" max="4" width="7.6640625" style="2" customWidth="1"/>
    <col min="5" max="5" width="15.6640625" style="2" customWidth="1"/>
    <col min="6" max="6" width="19.83203125" style="2" customWidth="1"/>
    <col min="7" max="7" width="21.25" style="2" customWidth="1"/>
    <col min="8" max="8" width="8.6640625" style="1"/>
  </cols>
  <sheetData>
    <row r="1" spans="1:7" x14ac:dyDescent="0.3">
      <c r="A1" s="2" t="s">
        <v>3</v>
      </c>
      <c r="B1" s="2" t="s">
        <v>4</v>
      </c>
      <c r="C1" s="2" t="s">
        <v>5</v>
      </c>
      <c r="E1" s="2" t="s">
        <v>0</v>
      </c>
      <c r="F1" s="2" t="s">
        <v>1</v>
      </c>
      <c r="G1" s="2" t="s">
        <v>2</v>
      </c>
    </row>
    <row r="2" spans="1:7" x14ac:dyDescent="0.3">
      <c r="A2" s="2">
        <v>200</v>
      </c>
      <c r="B2" s="2">
        <v>4.8689999999999998</v>
      </c>
      <c r="C2" s="2">
        <v>3.8203100000000001</v>
      </c>
      <c r="E2" s="2">
        <f>LN(A2)</f>
        <v>5.2983173665480363</v>
      </c>
      <c r="F2" s="2">
        <f>1/(B2*B2)</f>
        <v>4.2181347652719782E-2</v>
      </c>
      <c r="G2" s="2">
        <f>1/(C2*C2)</f>
        <v>6.8517702097653621E-2</v>
      </c>
    </row>
    <row r="3" spans="1:7" x14ac:dyDescent="0.3">
      <c r="A3" s="2">
        <v>400</v>
      </c>
      <c r="B3" s="2">
        <v>4.2088099999999997</v>
      </c>
      <c r="C3" s="2">
        <v>3.4974599999999998</v>
      </c>
      <c r="E3" s="2">
        <f t="shared" ref="E3:E7" si="0">LN(A3)</f>
        <v>5.9914645471079817</v>
      </c>
      <c r="F3" s="2">
        <f t="shared" ref="F3:G7" si="1">1/(B3*B3)</f>
        <v>5.6452263327674793E-2</v>
      </c>
      <c r="G3" s="2">
        <f t="shared" si="1"/>
        <v>8.1751266129413261E-2</v>
      </c>
    </row>
    <row r="4" spans="1:7" x14ac:dyDescent="0.3">
      <c r="A4" s="2">
        <v>800</v>
      </c>
      <c r="B4" s="2">
        <v>3.8203100000000001</v>
      </c>
      <c r="C4" s="2">
        <v>3.35568</v>
      </c>
      <c r="E4" s="2">
        <f t="shared" si="0"/>
        <v>6.6846117276679271</v>
      </c>
      <c r="F4" s="2">
        <f t="shared" si="1"/>
        <v>6.8517702097653621E-2</v>
      </c>
      <c r="G4" s="2">
        <f t="shared" si="1"/>
        <v>8.8805307209311568E-2</v>
      </c>
    </row>
    <row r="5" spans="1:7" x14ac:dyDescent="0.3">
      <c r="A5" s="2">
        <v>1600</v>
      </c>
      <c r="B5" s="2">
        <v>3.44889</v>
      </c>
      <c r="C5" s="2">
        <v>3.1432899999999999</v>
      </c>
      <c r="E5" s="2">
        <f t="shared" si="0"/>
        <v>7.3777589082278725</v>
      </c>
      <c r="F5" s="2">
        <f t="shared" si="1"/>
        <v>8.4070051580957608E-2</v>
      </c>
      <c r="G5" s="2">
        <f t="shared" si="1"/>
        <v>0.10121178825449298</v>
      </c>
    </row>
    <row r="6" spans="1:7" x14ac:dyDescent="0.3">
      <c r="A6" s="2">
        <v>3200</v>
      </c>
      <c r="B6" s="2">
        <v>3.35568</v>
      </c>
      <c r="C6" s="2">
        <v>2.9561899999999999</v>
      </c>
      <c r="E6" s="2">
        <f t="shared" si="0"/>
        <v>8.0709060887878188</v>
      </c>
      <c r="F6" s="2">
        <f t="shared" si="1"/>
        <v>8.8805307209311568E-2</v>
      </c>
      <c r="G6" s="2">
        <f t="shared" si="1"/>
        <v>0.11442879191330085</v>
      </c>
    </row>
    <row r="7" spans="1:7" x14ac:dyDescent="0.3">
      <c r="A7" s="2">
        <v>6400</v>
      </c>
      <c r="B7" s="2">
        <v>3.1432899999999999</v>
      </c>
      <c r="C7" s="2">
        <v>2.6701100000000002</v>
      </c>
      <c r="E7" s="2">
        <f t="shared" si="0"/>
        <v>8.7640532693477624</v>
      </c>
      <c r="F7" s="2">
        <f t="shared" si="1"/>
        <v>0.10121178825449298</v>
      </c>
      <c r="G7" s="2">
        <f t="shared" si="1"/>
        <v>0.1402625381318189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ED_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15-06-05T18:19:34Z</dcterms:created>
  <dcterms:modified xsi:type="dcterms:W3CDTF">2022-09-26T13:42:15Z</dcterms:modified>
</cp:coreProperties>
</file>